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ssayebelay/Downloads/csp_submission_FINAL/supplementary_files/"/>
    </mc:Choice>
  </mc:AlternateContent>
  <xr:revisionPtr revIDLastSave="0" documentId="13_ncr:1_{ED42E63C-C0A3-3640-838D-AF908EDAA4F0}" xr6:coauthVersionLast="47" xr6:coauthVersionMax="47" xr10:uidLastSave="{00000000-0000-0000-0000-000000000000}"/>
  <bookViews>
    <workbookView xWindow="60" yWindow="1180" windowWidth="39380" windowHeight="19160" xr2:uid="{A41E931A-92C2-4C43-9CB0-FD738E19E81E}"/>
  </bookViews>
  <sheets>
    <sheet name="Genome Assembly Sta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1" l="1"/>
  <c r="F17" i="1"/>
  <c r="O12" i="1"/>
  <c r="F12" i="1"/>
  <c r="O10" i="1"/>
  <c r="O9" i="1"/>
  <c r="O8" i="1"/>
  <c r="O7" i="1"/>
  <c r="F7" i="1"/>
  <c r="O6" i="1"/>
  <c r="O5" i="1"/>
  <c r="F5" i="1"/>
  <c r="O4" i="1"/>
  <c r="F4" i="1"/>
  <c r="O2" i="1"/>
</calcChain>
</file>

<file path=xl/sharedStrings.xml><?xml version="1.0" encoding="utf-8"?>
<sst xmlns="http://schemas.openxmlformats.org/spreadsheetml/2006/main" count="113" uniqueCount="58">
  <si>
    <t>VS DNA ID</t>
  </si>
  <si>
    <t>Barcode</t>
  </si>
  <si>
    <t>Total Reads</t>
  </si>
  <si>
    <t xml:space="preserve">Total length of all reads </t>
  </si>
  <si>
    <t>Number of Ceratobasidium Reads</t>
  </si>
  <si>
    <t>Percentage of Ceratobasidium Reads</t>
  </si>
  <si>
    <t>Number of Uniq Ceratobasidium Reads</t>
  </si>
  <si>
    <t>Length of  CT Uniq reads</t>
  </si>
  <si>
    <t>Assembly Size in MB</t>
  </si>
  <si>
    <t>Assembly Length (bp)</t>
  </si>
  <si>
    <t>N50 (bp)</t>
  </si>
  <si>
    <t>Average contig length (bp)</t>
  </si>
  <si>
    <t>GC Content (%)</t>
  </si>
  <si>
    <t>No. Contigs/Scaffolds</t>
  </si>
  <si>
    <t>Coverage</t>
  </si>
  <si>
    <t>VSD24-DSB-110M</t>
  </si>
  <si>
    <t>RT23-384</t>
  </si>
  <si>
    <t>RT23-423</t>
  </si>
  <si>
    <t>RT23-392</t>
  </si>
  <si>
    <t>VSD24_269</t>
  </si>
  <si>
    <t>RT23-424</t>
  </si>
  <si>
    <t>VSD24_268</t>
  </si>
  <si>
    <t>VSVD24-368</t>
  </si>
  <si>
    <t>VSD24_270</t>
  </si>
  <si>
    <t>RT23-428</t>
  </si>
  <si>
    <t>FBG5639</t>
  </si>
  <si>
    <t>RT23-372</t>
  </si>
  <si>
    <t>RT23-433</t>
  </si>
  <si>
    <t>RT23-429</t>
  </si>
  <si>
    <t>RT23-402</t>
  </si>
  <si>
    <t>23-02068</t>
  </si>
  <si>
    <t>RT23_468</t>
  </si>
  <si>
    <t>Completeness (BUSCO)</t>
  </si>
  <si>
    <t>RT23-320</t>
  </si>
  <si>
    <t>RT23-367</t>
  </si>
  <si>
    <t>RT23-377</t>
  </si>
  <si>
    <t>23-408w-pp</t>
  </si>
  <si>
    <t>23-02067</t>
  </si>
  <si>
    <t>68-66</t>
  </si>
  <si>
    <t>68-81</t>
  </si>
  <si>
    <t>68-69</t>
  </si>
  <si>
    <t>68-73</t>
  </si>
  <si>
    <t>66-70</t>
  </si>
  <si>
    <t>FBG7459</t>
  </si>
  <si>
    <t>FBG5640</t>
  </si>
  <si>
    <t>FBG7468</t>
  </si>
  <si>
    <t>FBG7460</t>
  </si>
  <si>
    <t>FBG7464</t>
  </si>
  <si>
    <t>FBG7454</t>
  </si>
  <si>
    <t>VSD24-DSB-105</t>
  </si>
  <si>
    <t>VSD24-AE-03M</t>
  </si>
  <si>
    <t>VSD24-DSB-104M</t>
  </si>
  <si>
    <t>GS24-DSB-18</t>
  </si>
  <si>
    <t>FBG7800</t>
  </si>
  <si>
    <t>NA</t>
  </si>
  <si>
    <t xml:space="preserve">Genome Status </t>
  </si>
  <si>
    <t>Complete</t>
  </si>
  <si>
    <t>Par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164" fontId="5" fillId="0" borderId="0" xfId="1" applyNumberFormat="1" applyFont="1" applyFill="1" applyBorder="1"/>
    <xf numFmtId="164" fontId="4" fillId="0" borderId="0" xfId="1" applyNumberFormat="1" applyFont="1" applyFill="1" applyBorder="1"/>
    <xf numFmtId="43" fontId="5" fillId="0" borderId="0" xfId="1" applyFont="1" applyFill="1" applyBorder="1"/>
    <xf numFmtId="165" fontId="5" fillId="0" borderId="0" xfId="1" applyNumberFormat="1" applyFont="1" applyFill="1" applyBorder="1"/>
    <xf numFmtId="0" fontId="4" fillId="0" borderId="0" xfId="0" applyFont="1"/>
    <xf numFmtId="0" fontId="7" fillId="0" borderId="0" xfId="0" applyFont="1" applyAlignment="1">
      <alignment wrapText="1"/>
    </xf>
    <xf numFmtId="164" fontId="5" fillId="0" borderId="0" xfId="1" applyNumberFormat="1" applyFont="1" applyFill="1"/>
    <xf numFmtId="0" fontId="5" fillId="0" borderId="0" xfId="0" applyFont="1" applyFill="1"/>
    <xf numFmtId="164" fontId="2" fillId="0" borderId="0" xfId="1" applyNumberFormat="1" applyFont="1" applyFill="1" applyBorder="1" applyAlignment="1">
      <alignment wrapText="1"/>
    </xf>
    <xf numFmtId="164" fontId="3" fillId="0" borderId="0" xfId="1" applyNumberFormat="1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vertical="center" wrapText="1"/>
    </xf>
    <xf numFmtId="164" fontId="5" fillId="0" borderId="0" xfId="0" applyNumberFormat="1" applyFont="1" applyFill="1"/>
    <xf numFmtId="43" fontId="5" fillId="0" borderId="0" xfId="0" applyNumberFormat="1" applyFont="1" applyFill="1"/>
    <xf numFmtId="0" fontId="2" fillId="0" borderId="0" xfId="0" applyFont="1" applyFill="1"/>
    <xf numFmtId="43" fontId="5" fillId="0" borderId="0" xfId="1" applyFont="1" applyFill="1"/>
    <xf numFmtId="164" fontId="6" fillId="0" borderId="0" xfId="1" applyNumberFormat="1" applyFont="1" applyFill="1"/>
    <xf numFmtId="0" fontId="4" fillId="0" borderId="0" xfId="0" applyFont="1" applyFill="1" applyAlignment="1">
      <alignment horizontal="left" vertical="top" wrapText="1" readingOrder="1"/>
    </xf>
    <xf numFmtId="0" fontId="5" fillId="0" borderId="0" xfId="0" applyFont="1" applyFill="1" applyAlignment="1">
      <alignment horizontal="left" vertical="top"/>
    </xf>
    <xf numFmtId="164" fontId="5" fillId="0" borderId="0" xfId="1" applyNumberFormat="1" applyFont="1" applyFill="1" applyBorder="1" applyAlignment="1">
      <alignment horizontal="left" vertical="top"/>
    </xf>
    <xf numFmtId="164" fontId="6" fillId="0" borderId="0" xfId="1" applyNumberFormat="1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virginiatech-my.sharepoint.com/personal/kassayeb_vt_edu/Documents/Virginia_Tech/VT_Research/Ceratobasidium/SA_June_13_24_Cerato.xlsx" TargetMode="External"/><Relationship Id="rId1" Type="http://schemas.openxmlformats.org/officeDocument/2006/relationships/externalLinkPath" Target="https://virginiatech-my.sharepoint.com/personal/kassayeb_vt_edu/Documents/Virginia_Tech/VT_Research/Ceratobasidium/ct_Suplementary_Tables/SA_June_13_24_Cera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 refreshError="1">
        <row r="29">
          <cell r="D29">
            <v>2328789</v>
          </cell>
        </row>
        <row r="30">
          <cell r="D30">
            <v>16283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A94B-0A41-E746-9D4A-A885A8892767}">
  <dimension ref="A1:Q41"/>
  <sheetViews>
    <sheetView tabSelected="1" workbookViewId="0">
      <selection activeCell="H34" sqref="H34"/>
    </sheetView>
  </sheetViews>
  <sheetFormatPr baseColWidth="10" defaultRowHeight="16" x14ac:dyDescent="0.2"/>
  <cols>
    <col min="1" max="1" width="22.1640625" style="8" customWidth="1"/>
    <col min="2" max="2" width="10.83203125" style="8"/>
    <col min="3" max="3" width="16.1640625" style="8" customWidth="1"/>
    <col min="4" max="4" width="20.83203125" style="8" customWidth="1"/>
    <col min="5" max="5" width="25.6640625" style="8" customWidth="1"/>
    <col min="6" max="6" width="14.83203125" style="8" customWidth="1"/>
    <col min="7" max="7" width="15.1640625" style="8" customWidth="1"/>
    <col min="8" max="8" width="23" style="8" customWidth="1"/>
    <col min="9" max="9" width="16.1640625" style="8" customWidth="1"/>
    <col min="10" max="10" width="14.33203125" style="8" customWidth="1"/>
    <col min="11" max="11" width="11.5" style="8" bestFit="1" customWidth="1"/>
    <col min="12" max="12" width="15.1640625" style="8" customWidth="1"/>
    <col min="13" max="15" width="11" style="8" bestFit="1" customWidth="1"/>
    <col min="16" max="16" width="14.5" style="8" customWidth="1"/>
    <col min="17" max="17" width="16.6640625" style="8" customWidth="1"/>
    <col min="18" max="16384" width="10.83203125" style="8"/>
  </cols>
  <sheetData>
    <row r="1" spans="1:17" ht="68" x14ac:dyDescent="0.2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11" t="s">
        <v>7</v>
      </c>
      <c r="I1" s="9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6" t="s">
        <v>32</v>
      </c>
      <c r="Q1" s="16" t="s">
        <v>55</v>
      </c>
    </row>
    <row r="2" spans="1:17" ht="14" customHeight="1" x14ac:dyDescent="0.2">
      <c r="A2" s="19" t="s">
        <v>15</v>
      </c>
      <c r="B2" s="8">
        <v>15</v>
      </c>
      <c r="C2" s="1">
        <v>341342</v>
      </c>
      <c r="D2" s="1">
        <v>1913140538</v>
      </c>
      <c r="E2" s="1">
        <v>341342</v>
      </c>
      <c r="F2" s="3">
        <v>85.568401124855257</v>
      </c>
      <c r="G2" s="1">
        <v>232776</v>
      </c>
      <c r="H2" s="1">
        <v>1295260781</v>
      </c>
      <c r="I2" s="4">
        <v>37</v>
      </c>
      <c r="J2" s="1">
        <v>36819022</v>
      </c>
      <c r="K2" s="1">
        <v>379450</v>
      </c>
      <c r="L2" s="1">
        <v>524199</v>
      </c>
      <c r="M2" s="1">
        <v>48.52</v>
      </c>
      <c r="N2" s="1">
        <v>293</v>
      </c>
      <c r="O2" s="1">
        <f>H2/J2</f>
        <v>35.179119668088958</v>
      </c>
      <c r="P2" s="5">
        <v>83.6</v>
      </c>
      <c r="Q2" s="8" t="s">
        <v>56</v>
      </c>
    </row>
    <row r="3" spans="1:17" x14ac:dyDescent="0.2">
      <c r="A3" s="20" t="s">
        <v>16</v>
      </c>
      <c r="B3" s="8">
        <v>23</v>
      </c>
      <c r="C3" s="1">
        <v>2256366</v>
      </c>
      <c r="D3" s="1">
        <v>5163066134</v>
      </c>
      <c r="E3" s="1">
        <v>2256366</v>
      </c>
      <c r="F3" s="3">
        <v>75.565821325086446</v>
      </c>
      <c r="G3" s="1">
        <v>3410083</v>
      </c>
      <c r="H3" s="1">
        <v>3186237906</v>
      </c>
      <c r="I3" s="4">
        <v>36</v>
      </c>
      <c r="J3" s="1">
        <v>36782469</v>
      </c>
      <c r="K3" s="1">
        <v>460389</v>
      </c>
      <c r="L3" s="1">
        <v>610444</v>
      </c>
      <c r="M3" s="1">
        <v>48.47</v>
      </c>
      <c r="N3" s="1">
        <v>562</v>
      </c>
      <c r="O3" s="1">
        <v>62</v>
      </c>
      <c r="P3" s="5">
        <v>84</v>
      </c>
      <c r="Q3" s="8" t="s">
        <v>56</v>
      </c>
    </row>
    <row r="4" spans="1:17" x14ac:dyDescent="0.2">
      <c r="A4" s="20" t="s">
        <v>17</v>
      </c>
      <c r="B4" s="8">
        <v>23</v>
      </c>
      <c r="C4" s="1">
        <v>827406</v>
      </c>
      <c r="D4" s="1">
        <v>2052632448</v>
      </c>
      <c r="E4" s="1">
        <v>1112556</v>
      </c>
      <c r="F4" s="3">
        <f>(E4/(C4)*100)/2</f>
        <v>67.231564673207586</v>
      </c>
      <c r="G4" s="1">
        <v>363444</v>
      </c>
      <c r="H4" s="1">
        <v>1887775996</v>
      </c>
      <c r="I4" s="4">
        <v>37</v>
      </c>
      <c r="J4" s="1">
        <v>36652762</v>
      </c>
      <c r="K4" s="1">
        <v>390318</v>
      </c>
      <c r="L4" s="1">
        <v>514698</v>
      </c>
      <c r="M4" s="1">
        <v>48.46</v>
      </c>
      <c r="N4" s="1">
        <v>543</v>
      </c>
      <c r="O4" s="1">
        <f>H4/J4</f>
        <v>51.504331269768976</v>
      </c>
      <c r="P4" s="5">
        <v>83.9</v>
      </c>
      <c r="Q4" s="8" t="s">
        <v>56</v>
      </c>
    </row>
    <row r="5" spans="1:17" x14ac:dyDescent="0.2">
      <c r="A5" s="20" t="s">
        <v>18</v>
      </c>
      <c r="B5" s="8">
        <v>22</v>
      </c>
      <c r="C5" s="1">
        <v>1473113</v>
      </c>
      <c r="D5" s="1">
        <v>3704838473</v>
      </c>
      <c r="E5" s="1">
        <v>1947820</v>
      </c>
      <c r="F5" s="3">
        <f>(E5/(C5)*100)/2</f>
        <v>66.112375629025067</v>
      </c>
      <c r="G5" s="1">
        <v>642451</v>
      </c>
      <c r="H5" s="1">
        <v>3379263429</v>
      </c>
      <c r="I5" s="4">
        <v>37</v>
      </c>
      <c r="J5" s="1">
        <v>36860881</v>
      </c>
      <c r="K5" s="1">
        <v>549311</v>
      </c>
      <c r="L5" s="1">
        <v>685632</v>
      </c>
      <c r="M5" s="1">
        <v>48.44</v>
      </c>
      <c r="N5" s="1">
        <v>483</v>
      </c>
      <c r="O5" s="1">
        <f>H5/J5</f>
        <v>91.67614385017005</v>
      </c>
      <c r="P5" s="5">
        <v>83.7</v>
      </c>
      <c r="Q5" s="8" t="s">
        <v>56</v>
      </c>
    </row>
    <row r="6" spans="1:17" x14ac:dyDescent="0.2">
      <c r="A6" s="21" t="s">
        <v>19</v>
      </c>
      <c r="B6" s="1">
        <v>10</v>
      </c>
      <c r="C6" s="1">
        <v>354461</v>
      </c>
      <c r="D6" s="1">
        <v>1858383519</v>
      </c>
      <c r="E6" s="1">
        <v>354461</v>
      </c>
      <c r="F6" s="3">
        <v>65.881025663901028</v>
      </c>
      <c r="G6" s="2">
        <v>223500</v>
      </c>
      <c r="H6" s="2">
        <v>1160698573</v>
      </c>
      <c r="I6" s="4">
        <v>36</v>
      </c>
      <c r="J6" s="1">
        <v>36253044</v>
      </c>
      <c r="K6" s="1">
        <v>266961</v>
      </c>
      <c r="L6" s="1">
        <v>414372</v>
      </c>
      <c r="M6" s="1">
        <v>48.51</v>
      </c>
      <c r="N6" s="1">
        <v>559</v>
      </c>
      <c r="O6" s="1">
        <f>H6/J6</f>
        <v>32.016582469598966</v>
      </c>
      <c r="P6" s="5">
        <v>83.6</v>
      </c>
      <c r="Q6" s="8" t="s">
        <v>56</v>
      </c>
    </row>
    <row r="7" spans="1:17" x14ac:dyDescent="0.2">
      <c r="A7" s="22" t="s">
        <v>20</v>
      </c>
      <c r="B7" s="1">
        <v>2</v>
      </c>
      <c r="C7" s="1">
        <v>6236540</v>
      </c>
      <c r="D7" s="1">
        <v>19038250905</v>
      </c>
      <c r="E7" s="1">
        <v>3621140</v>
      </c>
      <c r="F7" s="3">
        <f>(E7/C7)*100</f>
        <v>58.063285090771487</v>
      </c>
      <c r="G7" s="1">
        <v>563927</v>
      </c>
      <c r="H7" s="1">
        <v>1764021340</v>
      </c>
      <c r="I7" s="4">
        <v>35</v>
      </c>
      <c r="J7" s="1">
        <v>35374221</v>
      </c>
      <c r="K7" s="1">
        <v>139030</v>
      </c>
      <c r="L7" s="1">
        <v>228104</v>
      </c>
      <c r="M7" s="1">
        <v>48.58</v>
      </c>
      <c r="N7" s="1">
        <v>915</v>
      </c>
      <c r="O7" s="1">
        <f>H7/J7</f>
        <v>49.86742577313575</v>
      </c>
      <c r="P7" s="5">
        <v>83.6</v>
      </c>
      <c r="Q7" s="8" t="s">
        <v>56</v>
      </c>
    </row>
    <row r="8" spans="1:17" x14ac:dyDescent="0.2">
      <c r="A8" s="21" t="s">
        <v>21</v>
      </c>
      <c r="B8" s="1">
        <v>11</v>
      </c>
      <c r="C8" s="1">
        <v>149245</v>
      </c>
      <c r="D8" s="1">
        <v>715819560</v>
      </c>
      <c r="E8" s="1">
        <v>149245</v>
      </c>
      <c r="F8" s="3">
        <v>49.040837517415419</v>
      </c>
      <c r="G8" s="2">
        <v>99514</v>
      </c>
      <c r="H8" s="2">
        <v>472932814</v>
      </c>
      <c r="I8" s="4">
        <v>33</v>
      </c>
      <c r="J8" s="1">
        <v>32885734</v>
      </c>
      <c r="K8" s="1">
        <v>37465</v>
      </c>
      <c r="L8" s="1">
        <v>48906</v>
      </c>
      <c r="M8" s="1">
        <v>48.64</v>
      </c>
      <c r="N8" s="1">
        <v>1409</v>
      </c>
      <c r="O8" s="1">
        <f>H8/J8</f>
        <v>14.381093455295844</v>
      </c>
      <c r="P8" s="5">
        <v>72.2</v>
      </c>
      <c r="Q8" s="8" t="s">
        <v>56</v>
      </c>
    </row>
    <row r="9" spans="1:17" x14ac:dyDescent="0.2">
      <c r="A9" s="23" t="s">
        <v>22</v>
      </c>
      <c r="B9" s="13">
        <v>9</v>
      </c>
      <c r="C9" s="1">
        <v>581339</v>
      </c>
      <c r="D9" s="1">
        <v>2428692598</v>
      </c>
      <c r="E9" s="1">
        <v>581339</v>
      </c>
      <c r="F9" s="3">
        <v>47.368421052631575</v>
      </c>
      <c r="G9" s="1">
        <v>360539</v>
      </c>
      <c r="H9" s="1">
        <v>1493032042</v>
      </c>
      <c r="I9" s="4">
        <v>36</v>
      </c>
      <c r="J9" s="1">
        <v>36179521</v>
      </c>
      <c r="K9" s="1">
        <v>320509</v>
      </c>
      <c r="L9" s="1">
        <v>473090</v>
      </c>
      <c r="M9" s="1">
        <v>48.53</v>
      </c>
      <c r="N9" s="1">
        <v>504</v>
      </c>
      <c r="O9" s="1">
        <f>H9/J9</f>
        <v>41.267324738765886</v>
      </c>
      <c r="P9" s="25">
        <v>83.9</v>
      </c>
      <c r="Q9" s="8" t="s">
        <v>56</v>
      </c>
    </row>
    <row r="10" spans="1:17" x14ac:dyDescent="0.2">
      <c r="A10" s="21" t="s">
        <v>23</v>
      </c>
      <c r="B10" s="1">
        <v>12</v>
      </c>
      <c r="C10" s="1">
        <v>156628</v>
      </c>
      <c r="D10" s="1">
        <v>928849487</v>
      </c>
      <c r="E10" s="1">
        <v>156628</v>
      </c>
      <c r="F10" s="3">
        <v>46.120504349157557</v>
      </c>
      <c r="G10" s="2">
        <v>97078</v>
      </c>
      <c r="H10" s="2">
        <v>571036260</v>
      </c>
      <c r="I10" s="4">
        <v>36</v>
      </c>
      <c r="J10" s="1">
        <v>36110252</v>
      </c>
      <c r="K10" s="1">
        <v>97071</v>
      </c>
      <c r="L10" s="1">
        <v>131545</v>
      </c>
      <c r="M10" s="1">
        <v>48.49</v>
      </c>
      <c r="N10" s="1">
        <v>669</v>
      </c>
      <c r="O10" s="1">
        <f>H10/J10</f>
        <v>15.813688035187347</v>
      </c>
      <c r="P10" s="5">
        <v>80.400000000000006</v>
      </c>
      <c r="Q10" s="8" t="s">
        <v>56</v>
      </c>
    </row>
    <row r="11" spans="1:17" x14ac:dyDescent="0.2">
      <c r="A11" s="20" t="s">
        <v>24</v>
      </c>
      <c r="B11" s="8">
        <v>21</v>
      </c>
      <c r="C11" s="1">
        <v>1987386</v>
      </c>
      <c r="D11" s="1">
        <v>5531900537</v>
      </c>
      <c r="E11" s="1">
        <v>1987386</v>
      </c>
      <c r="F11" s="3">
        <v>32.662326291923158</v>
      </c>
      <c r="G11" s="1">
        <v>1298253</v>
      </c>
      <c r="H11" s="1">
        <v>3593923731</v>
      </c>
      <c r="I11" s="4">
        <v>37</v>
      </c>
      <c r="J11" s="1">
        <v>36999299</v>
      </c>
      <c r="K11" s="1">
        <v>616318</v>
      </c>
      <c r="L11" s="1">
        <v>788003</v>
      </c>
      <c r="M11" s="1">
        <v>48.43</v>
      </c>
      <c r="N11" s="1">
        <v>539</v>
      </c>
      <c r="O11" s="1">
        <v>59</v>
      </c>
      <c r="P11" s="5">
        <v>83.8</v>
      </c>
      <c r="Q11" s="8" t="s">
        <v>56</v>
      </c>
    </row>
    <row r="12" spans="1:17" ht="17" x14ac:dyDescent="0.2">
      <c r="A12" s="24" t="s">
        <v>25</v>
      </c>
      <c r="B12" s="8">
        <v>3</v>
      </c>
      <c r="C12" s="1">
        <v>2328789</v>
      </c>
      <c r="D12" s="1">
        <v>5765996861</v>
      </c>
      <c r="E12" s="1">
        <v>1652865</v>
      </c>
      <c r="F12" s="3">
        <f>G12/(2*[1]Sheet1!D30)*100</f>
        <v>32.183343681428518</v>
      </c>
      <c r="G12" s="1">
        <v>1048095</v>
      </c>
      <c r="H12" s="1">
        <v>1180174609</v>
      </c>
      <c r="I12" s="4">
        <v>38</v>
      </c>
      <c r="J12" s="1">
        <v>36940394</v>
      </c>
      <c r="K12" s="1">
        <v>53266</v>
      </c>
      <c r="L12" s="1">
        <v>79734</v>
      </c>
      <c r="M12" s="1">
        <v>49.9</v>
      </c>
      <c r="N12" s="1">
        <v>2040</v>
      </c>
      <c r="O12" s="1">
        <f>H12/J12</f>
        <v>31.948078545128674</v>
      </c>
      <c r="P12" s="5">
        <v>82</v>
      </c>
      <c r="Q12" s="8" t="s">
        <v>56</v>
      </c>
    </row>
    <row r="13" spans="1:17" x14ac:dyDescent="0.2">
      <c r="A13" s="20" t="s">
        <v>26</v>
      </c>
      <c r="B13" s="8">
        <v>24</v>
      </c>
      <c r="C13" s="1">
        <v>1743257</v>
      </c>
      <c r="D13" s="1">
        <v>3807095807</v>
      </c>
      <c r="E13" s="1">
        <v>1743257</v>
      </c>
      <c r="F13" s="3">
        <v>32.016793851967897</v>
      </c>
      <c r="G13" s="1">
        <v>1116270</v>
      </c>
      <c r="H13" s="1">
        <v>2403602201</v>
      </c>
      <c r="I13" s="4">
        <v>36</v>
      </c>
      <c r="J13" s="1">
        <v>36839965</v>
      </c>
      <c r="K13" s="1">
        <v>161947</v>
      </c>
      <c r="L13" s="1">
        <v>241331</v>
      </c>
      <c r="M13" s="1">
        <v>48.42</v>
      </c>
      <c r="N13" s="1">
        <v>786</v>
      </c>
      <c r="O13" s="1">
        <v>44</v>
      </c>
      <c r="P13" s="5">
        <v>83.6</v>
      </c>
      <c r="Q13" s="8" t="s">
        <v>56</v>
      </c>
    </row>
    <row r="14" spans="1:17" x14ac:dyDescent="0.2">
      <c r="A14" s="20" t="s">
        <v>27</v>
      </c>
      <c r="B14" s="8">
        <v>19</v>
      </c>
      <c r="C14" s="1">
        <v>3888659</v>
      </c>
      <c r="D14" s="1">
        <v>12340145221</v>
      </c>
      <c r="E14" s="1">
        <v>3888659</v>
      </c>
      <c r="F14" s="3">
        <v>31.889630847034926</v>
      </c>
      <c r="G14" s="1">
        <v>2480158</v>
      </c>
      <c r="H14" s="1">
        <v>7744341188</v>
      </c>
      <c r="I14" s="4">
        <v>36</v>
      </c>
      <c r="J14" s="1">
        <v>36534051</v>
      </c>
      <c r="K14" s="1">
        <v>816925</v>
      </c>
      <c r="L14" s="1">
        <v>923250</v>
      </c>
      <c r="M14" s="1">
        <v>48.5</v>
      </c>
      <c r="N14" s="1">
        <v>401</v>
      </c>
      <c r="O14" s="1">
        <v>114</v>
      </c>
      <c r="P14" s="5">
        <v>83.9</v>
      </c>
      <c r="Q14" s="8" t="s">
        <v>56</v>
      </c>
    </row>
    <row r="15" spans="1:17" x14ac:dyDescent="0.2">
      <c r="A15" s="20" t="s">
        <v>28</v>
      </c>
      <c r="B15" s="8">
        <v>20</v>
      </c>
      <c r="C15" s="1">
        <v>2036784</v>
      </c>
      <c r="D15" s="1">
        <v>6060749574</v>
      </c>
      <c r="E15" s="1">
        <v>2036784</v>
      </c>
      <c r="F15" s="3">
        <v>31.795074980950361</v>
      </c>
      <c r="G15" s="1">
        <v>1295194</v>
      </c>
      <c r="H15" s="1">
        <v>3813056065</v>
      </c>
      <c r="I15" s="4">
        <v>36</v>
      </c>
      <c r="J15" s="1">
        <v>36862701</v>
      </c>
      <c r="K15" s="1">
        <v>700228</v>
      </c>
      <c r="L15" s="1">
        <v>744115</v>
      </c>
      <c r="M15" s="1">
        <v>48.46</v>
      </c>
      <c r="N15" s="1">
        <v>485</v>
      </c>
      <c r="O15" s="1">
        <v>65</v>
      </c>
      <c r="P15" s="5">
        <v>83.9</v>
      </c>
      <c r="Q15" s="8" t="s">
        <v>56</v>
      </c>
    </row>
    <row r="16" spans="1:17" x14ac:dyDescent="0.2">
      <c r="A16" s="20" t="s">
        <v>29</v>
      </c>
      <c r="B16" s="8">
        <v>22</v>
      </c>
      <c r="C16" s="1">
        <v>5223394</v>
      </c>
      <c r="D16" s="1">
        <v>13990990653</v>
      </c>
      <c r="E16" s="1">
        <v>5223394</v>
      </c>
      <c r="F16" s="3">
        <v>13.466904851519912</v>
      </c>
      <c r="G16" s="1">
        <v>1406859</v>
      </c>
      <c r="H16" s="1">
        <v>9118713379</v>
      </c>
      <c r="I16" s="4">
        <v>36</v>
      </c>
      <c r="J16" s="1">
        <v>36006258</v>
      </c>
      <c r="K16" s="1">
        <v>643614</v>
      </c>
      <c r="L16" s="1">
        <v>799693</v>
      </c>
      <c r="M16" s="1">
        <v>48.6</v>
      </c>
      <c r="N16" s="1">
        <v>475</v>
      </c>
      <c r="O16" s="1">
        <v>127</v>
      </c>
      <c r="P16" s="5">
        <v>83.9</v>
      </c>
      <c r="Q16" s="8" t="s">
        <v>56</v>
      </c>
    </row>
    <row r="17" spans="1:17" x14ac:dyDescent="0.2">
      <c r="A17" s="20" t="s">
        <v>30</v>
      </c>
      <c r="B17" s="8">
        <v>13</v>
      </c>
      <c r="C17" s="1">
        <v>7555390</v>
      </c>
      <c r="D17" s="1">
        <v>10733257194</v>
      </c>
      <c r="E17" s="1">
        <v>615126</v>
      </c>
      <c r="F17" s="3">
        <f>(E17/(C17)*100)/2</f>
        <v>4.070775962590945</v>
      </c>
      <c r="G17" s="1">
        <v>213481</v>
      </c>
      <c r="H17" s="1">
        <v>673783059</v>
      </c>
      <c r="I17" s="4">
        <v>33</v>
      </c>
      <c r="J17" s="1">
        <v>32974744</v>
      </c>
      <c r="K17" s="1">
        <v>21383</v>
      </c>
      <c r="L17" s="1">
        <v>26407</v>
      </c>
      <c r="M17" s="1">
        <v>48.44</v>
      </c>
      <c r="N17" s="1">
        <v>2325</v>
      </c>
      <c r="O17" s="1">
        <f>H17/J17</f>
        <v>20.433306745307863</v>
      </c>
      <c r="P17" s="5">
        <v>72.7</v>
      </c>
      <c r="Q17" s="8" t="s">
        <v>56</v>
      </c>
    </row>
    <row r="18" spans="1:17" x14ac:dyDescent="0.2">
      <c r="A18" s="20" t="s">
        <v>31</v>
      </c>
      <c r="B18" s="8">
        <v>17</v>
      </c>
      <c r="C18" s="1">
        <v>3792722</v>
      </c>
      <c r="D18" s="1">
        <v>5568373923</v>
      </c>
      <c r="E18" s="1">
        <v>975908</v>
      </c>
      <c r="F18" s="3">
        <v>12.865535623227856</v>
      </c>
      <c r="G18" s="1">
        <v>632435</v>
      </c>
      <c r="H18" s="1">
        <v>1038855777</v>
      </c>
      <c r="I18" s="4">
        <v>38</v>
      </c>
      <c r="J18" s="1">
        <v>38106370</v>
      </c>
      <c r="K18" s="1">
        <v>28656</v>
      </c>
      <c r="L18" s="1">
        <v>14577</v>
      </c>
      <c r="M18" s="1">
        <v>48.5</v>
      </c>
      <c r="N18" s="1">
        <v>2614</v>
      </c>
      <c r="O18" s="1">
        <v>19</v>
      </c>
      <c r="P18" s="25">
        <v>78.099999999999994</v>
      </c>
      <c r="Q18" s="8" t="s">
        <v>56</v>
      </c>
    </row>
    <row r="19" spans="1:17" x14ac:dyDescent="0.2">
      <c r="A19" s="20" t="s">
        <v>33</v>
      </c>
      <c r="B19" s="8">
        <v>1</v>
      </c>
      <c r="C19" s="7">
        <v>2195948</v>
      </c>
      <c r="D19" s="7">
        <v>5612194642</v>
      </c>
      <c r="E19" s="7">
        <v>313688</v>
      </c>
      <c r="F19" s="17">
        <v>14.284855561242798</v>
      </c>
      <c r="G19" s="7">
        <v>65687</v>
      </c>
      <c r="H19" s="7">
        <v>197177986</v>
      </c>
      <c r="I19" s="8">
        <v>3.3</v>
      </c>
      <c r="J19" s="7">
        <v>3372256</v>
      </c>
      <c r="K19" s="7">
        <v>6093</v>
      </c>
      <c r="L19" s="7">
        <v>4743</v>
      </c>
      <c r="M19" s="7">
        <v>45.09</v>
      </c>
      <c r="N19" s="7">
        <v>711</v>
      </c>
      <c r="O19" s="7">
        <v>26</v>
      </c>
      <c r="P19" s="8" t="s">
        <v>54</v>
      </c>
      <c r="Q19" s="8" t="s">
        <v>57</v>
      </c>
    </row>
    <row r="20" spans="1:17" x14ac:dyDescent="0.2">
      <c r="A20" s="20" t="s">
        <v>34</v>
      </c>
      <c r="B20" s="8">
        <v>6</v>
      </c>
      <c r="C20" s="7">
        <v>1002767</v>
      </c>
      <c r="D20" s="7">
        <v>3101383936</v>
      </c>
      <c r="E20" s="7">
        <v>137240</v>
      </c>
      <c r="F20" s="17">
        <v>13.686130476970224</v>
      </c>
      <c r="G20" s="7">
        <v>26995</v>
      </c>
      <c r="H20" s="7">
        <v>93880285</v>
      </c>
      <c r="I20" s="8">
        <v>2.2999999999999998</v>
      </c>
      <c r="J20" s="7">
        <v>2301857</v>
      </c>
      <c r="K20" s="7">
        <v>8042</v>
      </c>
      <c r="L20" s="7">
        <v>6614</v>
      </c>
      <c r="M20" s="7">
        <v>44</v>
      </c>
      <c r="N20" s="7">
        <v>348</v>
      </c>
      <c r="O20" s="7">
        <v>17</v>
      </c>
      <c r="P20" s="8" t="s">
        <v>54</v>
      </c>
      <c r="Q20" s="8" t="s">
        <v>57</v>
      </c>
    </row>
    <row r="21" spans="1:17" x14ac:dyDescent="0.2">
      <c r="A21" s="20" t="s">
        <v>35</v>
      </c>
      <c r="B21" s="8">
        <v>9</v>
      </c>
      <c r="C21" s="7">
        <v>2737117</v>
      </c>
      <c r="D21" s="7">
        <v>8263270672</v>
      </c>
      <c r="E21" s="7">
        <v>51853</v>
      </c>
      <c r="F21" s="17">
        <v>1.8944385643726593</v>
      </c>
      <c r="G21" s="7">
        <v>32429</v>
      </c>
      <c r="H21" s="7">
        <v>124411181</v>
      </c>
      <c r="I21" s="8">
        <v>3.9</v>
      </c>
      <c r="J21" s="7">
        <v>3991253</v>
      </c>
      <c r="K21" s="7">
        <v>8038</v>
      </c>
      <c r="L21" s="7">
        <v>6823</v>
      </c>
      <c r="M21" s="7">
        <v>63</v>
      </c>
      <c r="N21" s="7">
        <v>585</v>
      </c>
      <c r="O21" s="7">
        <v>12</v>
      </c>
      <c r="P21" s="8" t="s">
        <v>54</v>
      </c>
      <c r="Q21" s="8" t="s">
        <v>57</v>
      </c>
    </row>
    <row r="22" spans="1:17" x14ac:dyDescent="0.2">
      <c r="A22" s="20" t="s">
        <v>36</v>
      </c>
      <c r="B22" s="8">
        <v>5</v>
      </c>
      <c r="C22" s="7">
        <v>6402279</v>
      </c>
      <c r="D22" s="7">
        <v>7601157168</v>
      </c>
      <c r="E22" s="7">
        <v>446051</v>
      </c>
      <c r="F22" s="17">
        <v>3.4835329731803317</v>
      </c>
      <c r="G22" s="7">
        <v>47909</v>
      </c>
      <c r="H22" s="7">
        <v>414183643</v>
      </c>
      <c r="I22" s="8">
        <v>15</v>
      </c>
      <c r="J22" s="7">
        <v>14915807</v>
      </c>
      <c r="K22" s="7">
        <v>6587</v>
      </c>
      <c r="L22" s="7">
        <v>5340</v>
      </c>
      <c r="M22" s="7">
        <v>47</v>
      </c>
      <c r="N22" s="7">
        <v>2793</v>
      </c>
      <c r="O22" s="7">
        <v>18</v>
      </c>
      <c r="P22" s="8" t="s">
        <v>54</v>
      </c>
      <c r="Q22" s="8" t="s">
        <v>57</v>
      </c>
    </row>
    <row r="23" spans="1:17" x14ac:dyDescent="0.2">
      <c r="A23" s="20" t="s">
        <v>37</v>
      </c>
      <c r="B23" s="8">
        <v>12</v>
      </c>
      <c r="C23" s="7">
        <v>5666766</v>
      </c>
      <c r="D23" s="7">
        <v>7514675387</v>
      </c>
      <c r="E23" s="7">
        <v>508507</v>
      </c>
      <c r="F23" s="17">
        <v>4.4867478205382048</v>
      </c>
      <c r="G23" s="7">
        <v>51720</v>
      </c>
      <c r="H23" s="7">
        <v>512107640</v>
      </c>
      <c r="I23" s="8">
        <v>30</v>
      </c>
      <c r="J23" s="7">
        <v>30045294</v>
      </c>
      <c r="K23" s="7">
        <v>14986</v>
      </c>
      <c r="L23" s="7">
        <v>10513</v>
      </c>
      <c r="M23" s="7">
        <v>48</v>
      </c>
      <c r="N23" s="7">
        <v>2858</v>
      </c>
      <c r="O23" s="7">
        <v>12</v>
      </c>
      <c r="P23" s="8">
        <v>60.8</v>
      </c>
      <c r="Q23" s="8" t="s">
        <v>57</v>
      </c>
    </row>
    <row r="24" spans="1:17" x14ac:dyDescent="0.2">
      <c r="A24" s="20" t="s">
        <v>38</v>
      </c>
      <c r="B24" s="8">
        <v>11</v>
      </c>
      <c r="C24" s="14">
        <v>43137</v>
      </c>
      <c r="D24" s="14">
        <v>106452454</v>
      </c>
      <c r="E24" s="7">
        <v>24999</v>
      </c>
      <c r="F24" s="17">
        <v>29.06553538725456</v>
      </c>
      <c r="G24" s="14">
        <v>25076</v>
      </c>
      <c r="H24" s="14">
        <v>62688728</v>
      </c>
      <c r="I24" s="15">
        <v>2.6</v>
      </c>
      <c r="J24" s="7">
        <v>2558249</v>
      </c>
      <c r="K24" s="7">
        <v>11706</v>
      </c>
      <c r="L24" s="7">
        <v>10032</v>
      </c>
      <c r="M24" s="7">
        <v>50</v>
      </c>
      <c r="N24" s="7">
        <v>255</v>
      </c>
      <c r="O24" s="7">
        <v>5</v>
      </c>
      <c r="P24" s="8" t="s">
        <v>54</v>
      </c>
      <c r="Q24" s="8" t="s">
        <v>57</v>
      </c>
    </row>
    <row r="25" spans="1:17" x14ac:dyDescent="0.2">
      <c r="A25" s="20" t="s">
        <v>39</v>
      </c>
      <c r="B25" s="8">
        <v>12</v>
      </c>
      <c r="C25" s="14">
        <v>484812</v>
      </c>
      <c r="D25" s="14">
        <v>2607473156</v>
      </c>
      <c r="E25" s="7">
        <v>442913</v>
      </c>
      <c r="F25" s="17">
        <v>46.810516241347159</v>
      </c>
      <c r="G25" s="14">
        <v>453886</v>
      </c>
      <c r="H25" s="14">
        <v>2491236909</v>
      </c>
      <c r="I25" s="15">
        <v>12</v>
      </c>
      <c r="J25" s="7">
        <v>11726393</v>
      </c>
      <c r="K25" s="7">
        <v>105274</v>
      </c>
      <c r="L25" s="7">
        <v>73751</v>
      </c>
      <c r="M25" s="7">
        <v>64</v>
      </c>
      <c r="N25" s="7">
        <v>159</v>
      </c>
      <c r="O25" s="7">
        <v>69</v>
      </c>
      <c r="P25" s="8" t="s">
        <v>54</v>
      </c>
      <c r="Q25" s="8" t="s">
        <v>57</v>
      </c>
    </row>
    <row r="26" spans="1:17" x14ac:dyDescent="0.2">
      <c r="A26" s="20" t="s">
        <v>40</v>
      </c>
      <c r="B26" s="8">
        <v>15</v>
      </c>
      <c r="C26" s="14">
        <v>77229</v>
      </c>
      <c r="D26" s="14">
        <v>295760857</v>
      </c>
      <c r="E26" s="7">
        <v>445054</v>
      </c>
      <c r="F26" s="17">
        <v>47.825946211915216</v>
      </c>
      <c r="G26" s="14">
        <v>73871</v>
      </c>
      <c r="H26" s="14">
        <v>281051827</v>
      </c>
      <c r="I26" s="15">
        <v>2.7</v>
      </c>
      <c r="J26" s="7">
        <v>2697747</v>
      </c>
      <c r="K26" s="7">
        <v>33739</v>
      </c>
      <c r="L26" s="7">
        <v>29323</v>
      </c>
      <c r="M26" s="7">
        <v>67</v>
      </c>
      <c r="N26" s="7">
        <v>92</v>
      </c>
      <c r="O26" s="7">
        <v>27</v>
      </c>
      <c r="P26" s="8" t="s">
        <v>54</v>
      </c>
      <c r="Q26" s="8" t="s">
        <v>57</v>
      </c>
    </row>
    <row r="27" spans="1:17" x14ac:dyDescent="0.2">
      <c r="A27" s="20" t="s">
        <v>41</v>
      </c>
      <c r="B27" s="8">
        <v>16</v>
      </c>
      <c r="C27" s="14">
        <v>83605</v>
      </c>
      <c r="D27" s="14">
        <v>287184642</v>
      </c>
      <c r="E27" s="7">
        <v>138151</v>
      </c>
      <c r="F27" s="17">
        <v>39.59511990909634</v>
      </c>
      <c r="G27" s="14">
        <v>66207</v>
      </c>
      <c r="H27" s="14">
        <v>240157919</v>
      </c>
      <c r="I27" s="15">
        <v>7.4</v>
      </c>
      <c r="J27" s="7">
        <v>7457261</v>
      </c>
      <c r="K27" s="7">
        <v>68338</v>
      </c>
      <c r="L27" s="7">
        <v>49061</v>
      </c>
      <c r="M27" s="7">
        <v>62</v>
      </c>
      <c r="N27" s="7">
        <v>152</v>
      </c>
      <c r="O27" s="7">
        <v>15</v>
      </c>
      <c r="P27" s="8" t="s">
        <v>54</v>
      </c>
      <c r="Q27" s="8" t="s">
        <v>57</v>
      </c>
    </row>
    <row r="28" spans="1:17" x14ac:dyDescent="0.2">
      <c r="A28" s="20" t="s">
        <v>42</v>
      </c>
      <c r="B28" s="8">
        <v>18</v>
      </c>
      <c r="C28" s="14">
        <v>97424</v>
      </c>
      <c r="D28" s="14">
        <v>400349513</v>
      </c>
      <c r="E28" s="7">
        <v>69397</v>
      </c>
      <c r="F28" s="17">
        <v>47.71616850057481</v>
      </c>
      <c r="G28" s="14">
        <v>92974</v>
      </c>
      <c r="H28" s="14">
        <v>377997712</v>
      </c>
      <c r="I28" s="15">
        <v>2.6</v>
      </c>
      <c r="J28" s="7">
        <v>2600470</v>
      </c>
      <c r="K28" s="7">
        <v>41679</v>
      </c>
      <c r="L28" s="7">
        <v>35623</v>
      </c>
      <c r="M28" s="7">
        <v>65</v>
      </c>
      <c r="N28" s="7">
        <v>73</v>
      </c>
      <c r="O28" s="7">
        <v>26</v>
      </c>
      <c r="P28" s="8" t="s">
        <v>54</v>
      </c>
      <c r="Q28" s="8" t="s">
        <v>57</v>
      </c>
    </row>
    <row r="29" spans="1:17" ht="17" x14ac:dyDescent="0.2">
      <c r="A29" s="24" t="s">
        <v>43</v>
      </c>
      <c r="B29" s="8">
        <v>2</v>
      </c>
      <c r="C29" s="7">
        <v>1622167</v>
      </c>
      <c r="D29" s="7">
        <v>3301767983</v>
      </c>
      <c r="E29" s="7">
        <v>127293</v>
      </c>
      <c r="F29" s="17">
        <v>6.4652406318215077</v>
      </c>
      <c r="G29" s="7">
        <v>209754</v>
      </c>
      <c r="H29" s="7">
        <v>211266407</v>
      </c>
      <c r="I29" s="8">
        <v>13</v>
      </c>
      <c r="J29" s="7">
        <v>13086970</v>
      </c>
      <c r="K29" s="7">
        <v>7209</v>
      </c>
      <c r="L29" s="7">
        <v>5571</v>
      </c>
      <c r="M29" s="7">
        <v>48</v>
      </c>
      <c r="N29" s="7">
        <v>2349</v>
      </c>
      <c r="O29" s="7">
        <v>9</v>
      </c>
      <c r="P29" s="8" t="s">
        <v>54</v>
      </c>
      <c r="Q29" s="8" t="s">
        <v>57</v>
      </c>
    </row>
    <row r="30" spans="1:17" ht="17" x14ac:dyDescent="0.2">
      <c r="A30" s="24" t="s">
        <v>44</v>
      </c>
      <c r="B30" s="8">
        <v>4</v>
      </c>
      <c r="C30" s="7">
        <v>1628319</v>
      </c>
      <c r="D30" s="7">
        <v>3619445905</v>
      </c>
      <c r="E30" s="7">
        <v>190410</v>
      </c>
      <c r="F30" s="17">
        <v>12.621451939085645</v>
      </c>
      <c r="G30" s="7">
        <v>411035</v>
      </c>
      <c r="H30" s="7">
        <v>445768363</v>
      </c>
      <c r="I30" s="8">
        <v>19</v>
      </c>
      <c r="J30" s="7">
        <v>18632989</v>
      </c>
      <c r="K30" s="7">
        <v>8645</v>
      </c>
      <c r="L30" s="7">
        <v>6232</v>
      </c>
      <c r="M30" s="7">
        <v>47</v>
      </c>
      <c r="N30" s="7">
        <v>2990</v>
      </c>
      <c r="O30" s="7">
        <v>14</v>
      </c>
      <c r="P30" s="8" t="s">
        <v>54</v>
      </c>
      <c r="Q30" s="8" t="s">
        <v>57</v>
      </c>
    </row>
    <row r="31" spans="1:17" ht="17" x14ac:dyDescent="0.2">
      <c r="A31" s="24" t="s">
        <v>45</v>
      </c>
      <c r="B31" s="8">
        <v>5</v>
      </c>
      <c r="C31" s="7">
        <v>1394299</v>
      </c>
      <c r="D31" s="7">
        <v>2502354101</v>
      </c>
      <c r="E31" s="7">
        <v>116888</v>
      </c>
      <c r="F31" s="17">
        <v>8.5051341211605269</v>
      </c>
      <c r="G31" s="7">
        <v>237174</v>
      </c>
      <c r="H31" s="7">
        <v>225317427</v>
      </c>
      <c r="I31" s="8">
        <v>11</v>
      </c>
      <c r="J31" s="7">
        <v>11321350</v>
      </c>
      <c r="K31" s="7">
        <v>7456</v>
      </c>
      <c r="L31" s="7">
        <v>5709</v>
      </c>
      <c r="M31" s="18">
        <v>47</v>
      </c>
      <c r="N31" s="7">
        <v>1983</v>
      </c>
      <c r="O31" s="7">
        <v>11</v>
      </c>
      <c r="P31" s="8" t="s">
        <v>54</v>
      </c>
      <c r="Q31" s="8" t="s">
        <v>57</v>
      </c>
    </row>
    <row r="32" spans="1:17" ht="17" x14ac:dyDescent="0.2">
      <c r="A32" s="24" t="s">
        <v>46</v>
      </c>
      <c r="B32" s="8">
        <v>7</v>
      </c>
      <c r="C32" s="7">
        <v>1180990</v>
      </c>
      <c r="D32" s="7">
        <v>2703012602</v>
      </c>
      <c r="E32" s="7">
        <v>95551</v>
      </c>
      <c r="F32" s="17">
        <v>6.4598768829541315</v>
      </c>
      <c r="G32" s="7">
        <v>152581</v>
      </c>
      <c r="H32" s="7">
        <v>185525017</v>
      </c>
      <c r="I32" s="8">
        <v>10</v>
      </c>
      <c r="J32" s="7">
        <v>10818864</v>
      </c>
      <c r="K32" s="7">
        <v>8137</v>
      </c>
      <c r="L32" s="7">
        <v>6075</v>
      </c>
      <c r="M32" s="7">
        <v>48</v>
      </c>
      <c r="N32" s="7">
        <v>1781</v>
      </c>
      <c r="O32" s="7">
        <v>9</v>
      </c>
      <c r="P32" s="8" t="s">
        <v>54</v>
      </c>
      <c r="Q32" s="8" t="s">
        <v>57</v>
      </c>
    </row>
    <row r="33" spans="1:17" ht="17" x14ac:dyDescent="0.2">
      <c r="A33" s="24" t="s">
        <v>47</v>
      </c>
      <c r="B33" s="8">
        <v>8</v>
      </c>
      <c r="C33" s="7">
        <v>1425398</v>
      </c>
      <c r="D33" s="7">
        <v>2520712510</v>
      </c>
      <c r="E33" s="7">
        <v>140039</v>
      </c>
      <c r="F33" s="17">
        <v>9.1118059657723673</v>
      </c>
      <c r="G33" s="7">
        <v>259759</v>
      </c>
      <c r="H33" s="7">
        <v>232272143</v>
      </c>
      <c r="I33" s="8">
        <v>11</v>
      </c>
      <c r="J33" s="7">
        <v>11536662</v>
      </c>
      <c r="K33" s="7">
        <v>7166</v>
      </c>
      <c r="L33" s="7">
        <v>5494</v>
      </c>
      <c r="M33" s="7">
        <v>47</v>
      </c>
      <c r="N33" s="7">
        <v>2100</v>
      </c>
      <c r="O33" s="7">
        <v>11</v>
      </c>
      <c r="P33" s="8" t="s">
        <v>54</v>
      </c>
      <c r="Q33" s="8" t="s">
        <v>57</v>
      </c>
    </row>
    <row r="34" spans="1:17" ht="17" x14ac:dyDescent="0.2">
      <c r="A34" s="24" t="s">
        <v>48</v>
      </c>
      <c r="B34" s="8">
        <v>11</v>
      </c>
      <c r="C34" s="7">
        <v>1292416</v>
      </c>
      <c r="D34" s="7">
        <v>2920533109</v>
      </c>
      <c r="E34" s="7">
        <v>74122</v>
      </c>
      <c r="F34" s="17">
        <v>5.3048708774883631</v>
      </c>
      <c r="G34" s="7">
        <v>137122</v>
      </c>
      <c r="H34" s="7">
        <v>171176433</v>
      </c>
      <c r="I34" s="8">
        <v>8</v>
      </c>
      <c r="J34" s="7">
        <v>8099458</v>
      </c>
      <c r="K34" s="7">
        <v>8197</v>
      </c>
      <c r="L34" s="7">
        <v>5819</v>
      </c>
      <c r="M34" s="7">
        <v>47</v>
      </c>
      <c r="N34" s="7">
        <v>1392</v>
      </c>
      <c r="O34" s="7">
        <v>11</v>
      </c>
      <c r="P34" s="8" t="s">
        <v>54</v>
      </c>
      <c r="Q34" s="8" t="s">
        <v>57</v>
      </c>
    </row>
    <row r="35" spans="1:17" x14ac:dyDescent="0.2">
      <c r="A35" s="20" t="s">
        <v>49</v>
      </c>
      <c r="B35" s="8">
        <v>8</v>
      </c>
      <c r="C35" s="8">
        <v>74338</v>
      </c>
      <c r="D35" s="8">
        <v>287113588</v>
      </c>
      <c r="E35" s="7">
        <v>50610</v>
      </c>
      <c r="F35" s="17">
        <v>24.406362648051726</v>
      </c>
      <c r="G35" s="8">
        <v>51186</v>
      </c>
      <c r="H35" s="8">
        <v>197571862</v>
      </c>
      <c r="I35" s="8">
        <v>12</v>
      </c>
      <c r="J35" s="7">
        <v>12148163</v>
      </c>
      <c r="K35" s="7">
        <v>15497</v>
      </c>
      <c r="L35" s="7">
        <v>11997</v>
      </c>
      <c r="M35" s="7">
        <v>48</v>
      </c>
      <c r="N35" s="7">
        <v>995</v>
      </c>
      <c r="O35" s="7">
        <v>12</v>
      </c>
      <c r="P35" s="8" t="s">
        <v>54</v>
      </c>
      <c r="Q35" s="8" t="s">
        <v>57</v>
      </c>
    </row>
    <row r="36" spans="1:17" x14ac:dyDescent="0.2">
      <c r="A36" s="20" t="s">
        <v>50</v>
      </c>
      <c r="B36" s="8">
        <v>10</v>
      </c>
      <c r="C36" s="8">
        <v>97880</v>
      </c>
      <c r="D36" s="8">
        <v>375707898</v>
      </c>
      <c r="E36" s="7">
        <v>68703</v>
      </c>
      <c r="F36" s="17">
        <v>62.021542950807863</v>
      </c>
      <c r="G36" s="8">
        <v>68865</v>
      </c>
      <c r="H36" s="8">
        <v>261567191</v>
      </c>
      <c r="I36" s="8">
        <v>16</v>
      </c>
      <c r="J36" s="7">
        <v>15966977</v>
      </c>
      <c r="K36" s="7">
        <v>22142</v>
      </c>
      <c r="L36" s="7">
        <v>17206</v>
      </c>
      <c r="M36" s="7">
        <v>48</v>
      </c>
      <c r="N36" s="7">
        <v>928</v>
      </c>
      <c r="O36" s="7">
        <v>13</v>
      </c>
      <c r="P36" s="8" t="s">
        <v>54</v>
      </c>
      <c r="Q36" s="8" t="s">
        <v>57</v>
      </c>
    </row>
    <row r="37" spans="1:17" x14ac:dyDescent="0.2">
      <c r="A37" s="20" t="s">
        <v>51</v>
      </c>
      <c r="B37" s="8">
        <v>12</v>
      </c>
      <c r="C37" s="8">
        <v>93074</v>
      </c>
      <c r="D37" s="8">
        <v>421969346</v>
      </c>
      <c r="E37" s="7">
        <v>59806</v>
      </c>
      <c r="F37" s="17">
        <v>65.504914125788503</v>
      </c>
      <c r="G37" s="8">
        <v>59918</v>
      </c>
      <c r="H37" s="8">
        <v>268495956</v>
      </c>
      <c r="I37" s="8">
        <v>28</v>
      </c>
      <c r="J37" s="7">
        <v>27608744</v>
      </c>
      <c r="K37" s="7">
        <v>33139</v>
      </c>
      <c r="L37" s="7">
        <v>24454</v>
      </c>
      <c r="M37" s="7">
        <v>48</v>
      </c>
      <c r="N37" s="7">
        <v>1129</v>
      </c>
      <c r="O37" s="7">
        <v>8</v>
      </c>
      <c r="P37" s="8" t="s">
        <v>54</v>
      </c>
      <c r="Q37" s="8" t="s">
        <v>57</v>
      </c>
    </row>
    <row r="38" spans="1:17" x14ac:dyDescent="0.2">
      <c r="A38" s="20" t="s">
        <v>52</v>
      </c>
      <c r="B38" s="8">
        <v>13</v>
      </c>
      <c r="C38" s="8">
        <v>18951</v>
      </c>
      <c r="D38" s="8">
        <v>119230787</v>
      </c>
      <c r="E38" s="7">
        <v>11677</v>
      </c>
      <c r="F38" s="17">
        <v>1.4042965344026983</v>
      </c>
      <c r="G38" s="8">
        <v>18602</v>
      </c>
      <c r="H38" s="8">
        <v>115729554</v>
      </c>
      <c r="I38" s="8">
        <v>3</v>
      </c>
      <c r="J38" s="7">
        <v>3044468</v>
      </c>
      <c r="K38" s="7">
        <v>13890</v>
      </c>
      <c r="L38" s="7">
        <v>12685</v>
      </c>
      <c r="M38" s="7">
        <v>67</v>
      </c>
      <c r="N38" s="7">
        <v>240</v>
      </c>
      <c r="O38" s="7">
        <v>14</v>
      </c>
      <c r="P38" s="8" t="s">
        <v>54</v>
      </c>
      <c r="Q38" s="8" t="s">
        <v>57</v>
      </c>
    </row>
    <row r="39" spans="1:17" x14ac:dyDescent="0.2">
      <c r="A39" s="20" t="s">
        <v>53</v>
      </c>
      <c r="B39" s="8">
        <v>2</v>
      </c>
      <c r="C39" s="8">
        <v>170250</v>
      </c>
      <c r="D39" s="8">
        <v>646023035</v>
      </c>
      <c r="F39" s="17">
        <v>6.7439096850861553</v>
      </c>
      <c r="G39" s="8">
        <v>112809</v>
      </c>
      <c r="H39" s="8">
        <v>434751485</v>
      </c>
      <c r="I39" s="8">
        <v>17</v>
      </c>
      <c r="J39" s="7">
        <v>17196089</v>
      </c>
      <c r="K39" s="7">
        <v>13971</v>
      </c>
      <c r="L39" s="7">
        <v>8841</v>
      </c>
      <c r="M39" s="7">
        <v>46</v>
      </c>
      <c r="N39" s="7">
        <v>1945</v>
      </c>
      <c r="O39" s="7">
        <v>12</v>
      </c>
      <c r="P39" s="8" t="s">
        <v>54</v>
      </c>
      <c r="Q39" s="8" t="s">
        <v>57</v>
      </c>
    </row>
    <row r="40" spans="1:17" x14ac:dyDescent="0.2">
      <c r="A40" s="12"/>
      <c r="B40" s="7"/>
      <c r="C40" s="7"/>
      <c r="D40" s="7"/>
      <c r="J40" s="7"/>
      <c r="K40" s="7"/>
    </row>
    <row r="41" spans="1:17" x14ac:dyDescent="0.2">
      <c r="A41" s="12"/>
      <c r="B41" s="7"/>
      <c r="C41" s="7"/>
      <c r="D41" s="7"/>
      <c r="K4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 Assembly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saye Belay</dc:creator>
  <cp:lastModifiedBy>Kassaye Belay</cp:lastModifiedBy>
  <dcterms:created xsi:type="dcterms:W3CDTF">2025-07-14T16:19:12Z</dcterms:created>
  <dcterms:modified xsi:type="dcterms:W3CDTF">2025-10-13T17:47:45Z</dcterms:modified>
</cp:coreProperties>
</file>